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OneDrive - Iğdır Üniversitesi\Masaüstü\Manuscript supmit\Nevin Hoca R\"/>
    </mc:Choice>
  </mc:AlternateContent>
  <xr:revisionPtr revIDLastSave="0" documentId="8_{D46EE656-D449-4650-8C55-C56B92DFECC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ix measured blank  servet hoca" sheetId="2" r:id="rId1"/>
    <sheet name="ıcp-ms dedected" sheetId="5" r:id="rId2"/>
  </sheets>
  <calcPr calcId="191029"/>
</workbook>
</file>

<file path=xl/calcChain.xml><?xml version="1.0" encoding="utf-8"?>
<calcChain xmlns="http://schemas.openxmlformats.org/spreadsheetml/2006/main">
  <c r="C9" i="2" l="1"/>
  <c r="D9" i="2"/>
  <c r="E9" i="2"/>
  <c r="F9" i="2"/>
  <c r="H9" i="2"/>
  <c r="J9" i="2"/>
  <c r="K9" i="2"/>
  <c r="L9" i="2"/>
  <c r="B9" i="2"/>
  <c r="AA26" i="5" l="1"/>
  <c r="Z26" i="5"/>
  <c r="Y26" i="5"/>
  <c r="X26" i="5"/>
  <c r="W26" i="5"/>
  <c r="V26" i="5"/>
  <c r="U26" i="5"/>
  <c r="T26" i="5"/>
  <c r="S26" i="5"/>
  <c r="R26" i="5"/>
  <c r="Q26" i="5"/>
  <c r="AA25" i="5"/>
  <c r="Z25" i="5"/>
  <c r="Y25" i="5"/>
  <c r="X25" i="5"/>
  <c r="W25" i="5"/>
  <c r="V25" i="5"/>
  <c r="U25" i="5"/>
  <c r="T25" i="5"/>
  <c r="S25" i="5"/>
  <c r="R25" i="5"/>
  <c r="Q25" i="5"/>
  <c r="AA24" i="5"/>
  <c r="Z24" i="5"/>
  <c r="Y24" i="5"/>
  <c r="X24" i="5"/>
  <c r="W24" i="5"/>
  <c r="V24" i="5"/>
  <c r="U24" i="5"/>
  <c r="T24" i="5"/>
  <c r="S24" i="5"/>
  <c r="R24" i="5"/>
  <c r="Q24" i="5"/>
  <c r="AA22" i="5"/>
  <c r="Z22" i="5"/>
  <c r="Y22" i="5"/>
  <c r="X22" i="5"/>
  <c r="W22" i="5"/>
  <c r="V22" i="5"/>
  <c r="U22" i="5"/>
  <c r="T22" i="5"/>
  <c r="S22" i="5"/>
  <c r="R22" i="5"/>
  <c r="Q22" i="5"/>
  <c r="AA21" i="5"/>
  <c r="Z21" i="5"/>
  <c r="Y21" i="5"/>
  <c r="X21" i="5"/>
  <c r="W21" i="5"/>
  <c r="V21" i="5"/>
  <c r="U21" i="5"/>
  <c r="T21" i="5"/>
  <c r="S21" i="5"/>
  <c r="R21" i="5"/>
  <c r="Q21" i="5"/>
  <c r="AA20" i="5"/>
  <c r="Z20" i="5"/>
  <c r="Y20" i="5"/>
  <c r="X20" i="5"/>
  <c r="W20" i="5"/>
  <c r="V20" i="5"/>
  <c r="U20" i="5"/>
  <c r="T20" i="5"/>
  <c r="S20" i="5"/>
  <c r="R20" i="5"/>
  <c r="Q20" i="5"/>
  <c r="AA18" i="5"/>
  <c r="Z18" i="5"/>
  <c r="Y18" i="5"/>
  <c r="X18" i="5"/>
  <c r="W18" i="5"/>
  <c r="V18" i="5"/>
  <c r="U18" i="5"/>
  <c r="T18" i="5"/>
  <c r="S18" i="5"/>
  <c r="R18" i="5"/>
  <c r="Q18" i="5"/>
  <c r="AA17" i="5"/>
  <c r="Z17" i="5"/>
  <c r="Y17" i="5"/>
  <c r="X17" i="5"/>
  <c r="W17" i="5"/>
  <c r="V17" i="5"/>
  <c r="U17" i="5"/>
  <c r="T17" i="5"/>
  <c r="S17" i="5"/>
  <c r="R17" i="5"/>
  <c r="Q17" i="5"/>
  <c r="AA16" i="5"/>
  <c r="Z16" i="5"/>
  <c r="Y16" i="5"/>
  <c r="X16" i="5"/>
  <c r="W16" i="5"/>
  <c r="V16" i="5"/>
  <c r="U16" i="5"/>
  <c r="T16" i="5"/>
  <c r="S16" i="5"/>
  <c r="R16" i="5"/>
  <c r="Q16" i="5"/>
  <c r="AA14" i="5"/>
  <c r="Z14" i="5"/>
  <c r="Y14" i="5"/>
  <c r="X14" i="5"/>
  <c r="W14" i="5"/>
  <c r="V14" i="5"/>
  <c r="U14" i="5"/>
  <c r="T14" i="5"/>
  <c r="S14" i="5"/>
  <c r="R14" i="5"/>
  <c r="Q14" i="5"/>
  <c r="AA13" i="5"/>
  <c r="Z13" i="5"/>
  <c r="Y13" i="5"/>
  <c r="X13" i="5"/>
  <c r="W13" i="5"/>
  <c r="V13" i="5"/>
  <c r="U13" i="5"/>
  <c r="T13" i="5"/>
  <c r="S13" i="5"/>
  <c r="R13" i="5"/>
  <c r="Q13" i="5"/>
  <c r="AA12" i="5"/>
  <c r="Z12" i="5"/>
  <c r="Y12" i="5"/>
  <c r="X12" i="5"/>
  <c r="W12" i="5"/>
  <c r="V12" i="5"/>
  <c r="U12" i="5"/>
  <c r="T12" i="5"/>
  <c r="S12" i="5"/>
  <c r="R12" i="5"/>
  <c r="Q12" i="5"/>
  <c r="AA10" i="5"/>
  <c r="Z10" i="5"/>
  <c r="Y10" i="5"/>
  <c r="X10" i="5"/>
  <c r="W10" i="5"/>
  <c r="V10" i="5"/>
  <c r="U10" i="5"/>
  <c r="T10" i="5"/>
  <c r="S10" i="5"/>
  <c r="R10" i="5"/>
  <c r="Q10" i="5"/>
  <c r="AA9" i="5"/>
  <c r="Z9" i="5"/>
  <c r="Y9" i="5"/>
  <c r="X9" i="5"/>
  <c r="W9" i="5"/>
  <c r="V9" i="5"/>
  <c r="U9" i="5"/>
  <c r="T9" i="5"/>
  <c r="S9" i="5"/>
  <c r="R9" i="5"/>
  <c r="Q9" i="5"/>
  <c r="AA8" i="5"/>
  <c r="Z8" i="5"/>
  <c r="Y8" i="5"/>
  <c r="X8" i="5"/>
  <c r="W8" i="5"/>
  <c r="V8" i="5"/>
  <c r="U8" i="5"/>
  <c r="T8" i="5"/>
  <c r="S8" i="5"/>
  <c r="R8" i="5"/>
  <c r="Q8" i="5"/>
  <c r="R4" i="5"/>
  <c r="S4" i="5"/>
  <c r="T4" i="5"/>
  <c r="U4" i="5"/>
  <c r="V4" i="5"/>
  <c r="W4" i="5"/>
  <c r="X4" i="5"/>
  <c r="Y4" i="5"/>
  <c r="Z4" i="5"/>
  <c r="AA4" i="5"/>
  <c r="R5" i="5"/>
  <c r="S5" i="5"/>
  <c r="T5" i="5"/>
  <c r="U5" i="5"/>
  <c r="V5" i="5"/>
  <c r="W5" i="5"/>
  <c r="X5" i="5"/>
  <c r="Y5" i="5"/>
  <c r="Z5" i="5"/>
  <c r="AA5" i="5"/>
  <c r="R6" i="5"/>
  <c r="S6" i="5"/>
  <c r="T6" i="5"/>
  <c r="U6" i="5"/>
  <c r="V6" i="5"/>
  <c r="W6" i="5"/>
  <c r="X6" i="5"/>
  <c r="Y6" i="5"/>
  <c r="Z6" i="5"/>
  <c r="AA6" i="5"/>
  <c r="Q6" i="5"/>
  <c r="Q5" i="5"/>
  <c r="Q4" i="5"/>
</calcChain>
</file>

<file path=xl/sharedStrings.xml><?xml version="1.0" encoding="utf-8"?>
<sst xmlns="http://schemas.openxmlformats.org/spreadsheetml/2006/main" count="140" uniqueCount="25">
  <si>
    <t>51V (KED)</t>
  </si>
  <si>
    <t>52Cr (KED)</t>
  </si>
  <si>
    <t>55Mn (KED)</t>
  </si>
  <si>
    <t>60Ni (KED)</t>
  </si>
  <si>
    <t>63Cu (KED)</t>
  </si>
  <si>
    <t>66Zn (KED)</t>
  </si>
  <si>
    <t>75As (KED)</t>
  </si>
  <si>
    <t>77Se (KED)</t>
  </si>
  <si>
    <t>111Cd (KED)</t>
  </si>
  <si>
    <t>202Hg (KED)</t>
  </si>
  <si>
    <t>208Pb (KED)</t>
  </si>
  <si>
    <t>s1-180</t>
  </si>
  <si>
    <t>s2-180</t>
  </si>
  <si>
    <t>s3-200</t>
  </si>
  <si>
    <t>s3-180</t>
  </si>
  <si>
    <t>s1-200</t>
  </si>
  <si>
    <t>s2-200</t>
  </si>
  <si>
    <t>Ortalama</t>
  </si>
  <si>
    <t>SS</t>
  </si>
  <si>
    <t>RSD</t>
  </si>
  <si>
    <t>ppb</t>
  </si>
  <si>
    <t>ppm</t>
  </si>
  <si>
    <t>mix servet hoca</t>
  </si>
  <si>
    <t>toplam 10 element analiz edilmiştir.</t>
  </si>
  <si>
    <t>selenyum bilgi amaçlı verilmişti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b/>
      <sz val="11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20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42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tabSelected="1" workbookViewId="0">
      <selection activeCell="H21" sqref="H21"/>
    </sheetView>
  </sheetViews>
  <sheetFormatPr defaultRowHeight="14.4" x14ac:dyDescent="0.3"/>
  <cols>
    <col min="1" max="1" width="15" style="5" bestFit="1" customWidth="1"/>
    <col min="2" max="6" width="10.6640625" bestFit="1" customWidth="1"/>
    <col min="7" max="7" width="12.6640625" bestFit="1" customWidth="1"/>
    <col min="8" max="10" width="11.6640625" bestFit="1" customWidth="1"/>
    <col min="11" max="11" width="10.5546875" bestFit="1" customWidth="1"/>
    <col min="12" max="12" width="10.6640625" bestFit="1" customWidth="1"/>
  </cols>
  <sheetData>
    <row r="1" spans="1:12" s="5" customFormat="1" x14ac:dyDescent="0.3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</row>
    <row r="2" spans="1:12" s="5" customFormat="1" x14ac:dyDescent="0.3">
      <c r="B2" s="5" t="s">
        <v>20</v>
      </c>
      <c r="C2" s="5" t="s">
        <v>20</v>
      </c>
      <c r="D2" s="5" t="s">
        <v>20</v>
      </c>
      <c r="E2" s="5" t="s">
        <v>20</v>
      </c>
      <c r="F2" s="5" t="s">
        <v>20</v>
      </c>
      <c r="G2" s="5" t="s">
        <v>20</v>
      </c>
      <c r="H2" s="5" t="s">
        <v>20</v>
      </c>
      <c r="I2" s="5" t="s">
        <v>20</v>
      </c>
      <c r="J2" s="5" t="s">
        <v>20</v>
      </c>
      <c r="K2" s="5" t="s">
        <v>20</v>
      </c>
      <c r="L2" s="5" t="s">
        <v>20</v>
      </c>
    </row>
    <row r="3" spans="1:12" x14ac:dyDescent="0.3">
      <c r="A3" s="5" t="s">
        <v>22</v>
      </c>
      <c r="B3" s="7">
        <v>9692.4441461993356</v>
      </c>
      <c r="C3" s="7">
        <v>9962.2961917482171</v>
      </c>
      <c r="D3" s="7">
        <v>9978.1146132727099</v>
      </c>
      <c r="E3" s="7">
        <v>9404.5900029794793</v>
      </c>
      <c r="F3" s="7">
        <v>9350.6136733973253</v>
      </c>
      <c r="G3" s="7">
        <v>112193.33454337182</v>
      </c>
      <c r="H3" s="7">
        <v>74101.158724024863</v>
      </c>
      <c r="I3" s="7">
        <v>38224.225335647905</v>
      </c>
      <c r="J3" s="7">
        <v>10153.455039516166</v>
      </c>
      <c r="K3" s="7">
        <v>18.889777053754759</v>
      </c>
      <c r="L3" s="7">
        <v>9770.5340742866883</v>
      </c>
    </row>
    <row r="7" spans="1:12" x14ac:dyDescent="0.3">
      <c r="B7" s="5" t="s">
        <v>0</v>
      </c>
      <c r="C7" s="5" t="s">
        <v>1</v>
      </c>
      <c r="D7" s="5" t="s">
        <v>2</v>
      </c>
      <c r="E7" s="5" t="s">
        <v>3</v>
      </c>
      <c r="F7" s="5" t="s">
        <v>4</v>
      </c>
      <c r="G7" s="5" t="s">
        <v>5</v>
      </c>
      <c r="H7" s="5" t="s">
        <v>6</v>
      </c>
      <c r="I7" s="5" t="s">
        <v>7</v>
      </c>
      <c r="J7" s="5" t="s">
        <v>8</v>
      </c>
      <c r="K7" s="5" t="s">
        <v>9</v>
      </c>
      <c r="L7" s="5" t="s">
        <v>10</v>
      </c>
    </row>
    <row r="8" spans="1:12" x14ac:dyDescent="0.3">
      <c r="A8" s="5" t="s">
        <v>22</v>
      </c>
      <c r="B8" s="5" t="s">
        <v>21</v>
      </c>
      <c r="C8" s="5" t="s">
        <v>21</v>
      </c>
      <c r="D8" s="5" t="s">
        <v>21</v>
      </c>
      <c r="E8" s="5" t="s">
        <v>21</v>
      </c>
      <c r="F8" s="5" t="s">
        <v>21</v>
      </c>
      <c r="G8" s="5" t="s">
        <v>21</v>
      </c>
      <c r="H8" s="5" t="s">
        <v>21</v>
      </c>
      <c r="I8" s="5" t="s">
        <v>21</v>
      </c>
      <c r="J8" s="5" t="s">
        <v>21</v>
      </c>
      <c r="K8" s="5" t="s">
        <v>21</v>
      </c>
      <c r="L8" s="5" t="s">
        <v>21</v>
      </c>
    </row>
    <row r="9" spans="1:12" x14ac:dyDescent="0.3">
      <c r="B9" s="6">
        <f>B3/1000</f>
        <v>9.6924441461993354</v>
      </c>
      <c r="C9" s="6">
        <f t="shared" ref="C9:L9" si="0">C3/1000</f>
        <v>9.9622961917482176</v>
      </c>
      <c r="D9" s="6">
        <f t="shared" si="0"/>
        <v>9.9781146132727105</v>
      </c>
      <c r="E9" s="6">
        <f t="shared" si="0"/>
        <v>9.4045900029794787</v>
      </c>
      <c r="F9" s="6">
        <f t="shared" si="0"/>
        <v>9.3506136733973246</v>
      </c>
      <c r="G9" s="6">
        <v>101.32</v>
      </c>
      <c r="H9" s="6">
        <f t="shared" si="0"/>
        <v>74.101158724024856</v>
      </c>
      <c r="I9" s="6">
        <v>60.3</v>
      </c>
      <c r="J9" s="6">
        <f t="shared" si="0"/>
        <v>10.153455039516166</v>
      </c>
      <c r="K9" s="6">
        <f t="shared" si="0"/>
        <v>1.8889777053754761E-2</v>
      </c>
      <c r="L9" s="6">
        <f t="shared" si="0"/>
        <v>9.7705340742866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1"/>
  <sheetViews>
    <sheetView topLeftCell="L1" workbookViewId="0">
      <selection activeCell="K22" sqref="K22"/>
    </sheetView>
  </sheetViews>
  <sheetFormatPr defaultColWidth="9.109375" defaultRowHeight="13.8" x14ac:dyDescent="0.25"/>
  <cols>
    <col min="1" max="1" width="7.33203125" style="1" bestFit="1" customWidth="1"/>
    <col min="2" max="2" width="9.5546875" style="1" bestFit="1" customWidth="1"/>
    <col min="3" max="3" width="11.44140625" style="3" bestFit="1" customWidth="1"/>
    <col min="4" max="4" width="12.44140625" style="3" bestFit="1" customWidth="1"/>
    <col min="5" max="5" width="13.44140625" style="3" bestFit="1" customWidth="1"/>
    <col min="6" max="6" width="12.109375" style="3" bestFit="1" customWidth="1"/>
    <col min="7" max="7" width="12.6640625" style="3" bestFit="1" customWidth="1"/>
    <col min="8" max="8" width="12.44140625" style="3" bestFit="1" customWidth="1"/>
    <col min="9" max="9" width="12.5546875" style="3" bestFit="1" customWidth="1"/>
    <col min="10" max="10" width="12.33203125" style="3" bestFit="1" customWidth="1"/>
    <col min="11" max="11" width="14" style="3" bestFit="1" customWidth="1"/>
    <col min="12" max="12" width="14.109375" style="3" bestFit="1" customWidth="1"/>
    <col min="13" max="13" width="13.6640625" style="3" bestFit="1" customWidth="1"/>
    <col min="14" max="14" width="9.109375" style="3"/>
    <col min="15" max="15" width="7.33203125" style="3" bestFit="1" customWidth="1"/>
    <col min="16" max="16" width="9.5546875" style="3" bestFit="1" customWidth="1"/>
    <col min="17" max="17" width="11.44140625" style="3" bestFit="1" customWidth="1"/>
    <col min="18" max="18" width="12.44140625" style="3" bestFit="1" customWidth="1"/>
    <col min="19" max="19" width="13.44140625" style="3" bestFit="1" customWidth="1"/>
    <col min="20" max="20" width="12.109375" style="3" bestFit="1" customWidth="1"/>
    <col min="21" max="21" width="12.6640625" style="3" bestFit="1" customWidth="1"/>
    <col min="22" max="22" width="12.44140625" style="3" bestFit="1" customWidth="1"/>
    <col min="23" max="23" width="12.5546875" style="3" bestFit="1" customWidth="1"/>
    <col min="24" max="24" width="12.33203125" style="3" bestFit="1" customWidth="1"/>
    <col min="25" max="25" width="14" style="3" bestFit="1" customWidth="1"/>
    <col min="26" max="26" width="14.109375" style="3" bestFit="1" customWidth="1"/>
    <col min="27" max="27" width="13.6640625" style="3" bestFit="1" customWidth="1"/>
    <col min="28" max="16384" width="9.109375" style="3"/>
  </cols>
  <sheetData>
    <row r="1" spans="1:27" s="1" customFormat="1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Q1" s="1" t="s">
        <v>0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5</v>
      </c>
      <c r="W1" s="1" t="s">
        <v>6</v>
      </c>
      <c r="X1" s="1" t="s">
        <v>7</v>
      </c>
      <c r="Y1" s="1" t="s">
        <v>8</v>
      </c>
      <c r="Z1" s="1" t="s">
        <v>9</v>
      </c>
      <c r="AA1" s="1" t="s">
        <v>10</v>
      </c>
    </row>
    <row r="2" spans="1:27" s="1" customFormat="1" x14ac:dyDescent="0.25">
      <c r="C2" s="1" t="s">
        <v>20</v>
      </c>
      <c r="D2" s="1" t="s">
        <v>20</v>
      </c>
      <c r="E2" s="1" t="s">
        <v>20</v>
      </c>
      <c r="F2" s="1" t="s">
        <v>20</v>
      </c>
      <c r="G2" s="1" t="s">
        <v>20</v>
      </c>
      <c r="H2" s="1" t="s">
        <v>20</v>
      </c>
      <c r="I2" s="1" t="s">
        <v>20</v>
      </c>
      <c r="J2" s="1" t="s">
        <v>20</v>
      </c>
      <c r="K2" s="1" t="s">
        <v>20</v>
      </c>
      <c r="L2" s="1" t="s">
        <v>20</v>
      </c>
      <c r="M2" s="1" t="s">
        <v>20</v>
      </c>
      <c r="Q2" s="1" t="s">
        <v>21</v>
      </c>
      <c r="R2" s="1" t="s">
        <v>21</v>
      </c>
      <c r="S2" s="1" t="s">
        <v>21</v>
      </c>
      <c r="T2" s="1" t="s">
        <v>21</v>
      </c>
      <c r="U2" s="1" t="s">
        <v>21</v>
      </c>
      <c r="V2" s="1" t="s">
        <v>21</v>
      </c>
      <c r="W2" s="1" t="s">
        <v>21</v>
      </c>
      <c r="X2" s="1" t="s">
        <v>21</v>
      </c>
      <c r="Y2" s="1" t="s">
        <v>21</v>
      </c>
      <c r="Z2" s="1" t="s">
        <v>21</v>
      </c>
      <c r="AA2" s="1" t="s">
        <v>21</v>
      </c>
    </row>
    <row r="3" spans="1:27" s="1" customFormat="1" x14ac:dyDescent="0.25"/>
    <row r="4" spans="1:27" x14ac:dyDescent="0.25">
      <c r="A4" s="1" t="s">
        <v>11</v>
      </c>
      <c r="B4" s="1" t="s">
        <v>17</v>
      </c>
      <c r="C4" s="2">
        <v>3994.21474506091</v>
      </c>
      <c r="D4" s="2">
        <v>7890.448152138998</v>
      </c>
      <c r="E4" s="2">
        <v>81807.714866205701</v>
      </c>
      <c r="F4" s="2">
        <v>4773.8398107997064</v>
      </c>
      <c r="G4" s="2">
        <v>7028.5379202660788</v>
      </c>
      <c r="H4" s="2">
        <v>25529.225681594173</v>
      </c>
      <c r="I4" s="2">
        <v>2086.6814942996684</v>
      </c>
      <c r="J4" s="2">
        <v>1606.7878691797644</v>
      </c>
      <c r="K4" s="2">
        <v>226.4865726872838</v>
      </c>
      <c r="L4" s="2">
        <v>28.334382231543884</v>
      </c>
      <c r="M4" s="2">
        <v>2567.4806480714719</v>
      </c>
      <c r="O4" s="1" t="s">
        <v>11</v>
      </c>
      <c r="P4" s="1" t="s">
        <v>17</v>
      </c>
      <c r="Q4" s="2">
        <f>C4/1000</f>
        <v>3.9942147450609098</v>
      </c>
      <c r="R4" s="2">
        <f t="shared" ref="R4:AA5" si="0">D4/1000</f>
        <v>7.8904481521389984</v>
      </c>
      <c r="S4" s="2">
        <f t="shared" si="0"/>
        <v>81.8077148662057</v>
      </c>
      <c r="T4" s="2">
        <f t="shared" si="0"/>
        <v>4.7738398107997062</v>
      </c>
      <c r="U4" s="2">
        <f t="shared" si="0"/>
        <v>7.0285379202660785</v>
      </c>
      <c r="V4" s="2">
        <f t="shared" si="0"/>
        <v>25.529225681594173</v>
      </c>
      <c r="W4" s="2">
        <f t="shared" si="0"/>
        <v>2.0866814942996683</v>
      </c>
      <c r="X4" s="2">
        <f t="shared" si="0"/>
        <v>1.6067878691797643</v>
      </c>
      <c r="Y4" s="2">
        <f t="shared" si="0"/>
        <v>0.22648657268728381</v>
      </c>
      <c r="Z4" s="2">
        <f t="shared" si="0"/>
        <v>2.8334382231543883E-2</v>
      </c>
      <c r="AA4" s="2">
        <f t="shared" si="0"/>
        <v>2.5674806480714718</v>
      </c>
    </row>
    <row r="5" spans="1:27" x14ac:dyDescent="0.25">
      <c r="B5" s="1" t="s">
        <v>18</v>
      </c>
      <c r="C5" s="2">
        <v>267.14445527543205</v>
      </c>
      <c r="D5" s="2">
        <v>148.34012890825011</v>
      </c>
      <c r="E5" s="2">
        <v>481.80280402926257</v>
      </c>
      <c r="F5" s="2">
        <v>145.0402293221303</v>
      </c>
      <c r="G5" s="2">
        <v>94.265033095401435</v>
      </c>
      <c r="H5" s="2">
        <v>455.3939645928362</v>
      </c>
      <c r="I5" s="2">
        <v>117.09185031502277</v>
      </c>
      <c r="J5" s="2">
        <v>1144.0146365213282</v>
      </c>
      <c r="K5" s="2">
        <v>59.974204140209551</v>
      </c>
      <c r="L5" s="2">
        <v>27.222919540972036</v>
      </c>
      <c r="M5" s="2">
        <v>65.624781910507977</v>
      </c>
      <c r="O5" s="1"/>
      <c r="P5" s="1" t="s">
        <v>18</v>
      </c>
      <c r="Q5" s="2">
        <f t="shared" ref="Q5" si="1">C5/1000</f>
        <v>0.26714445527543207</v>
      </c>
      <c r="R5" s="2">
        <f t="shared" si="0"/>
        <v>0.1483401289082501</v>
      </c>
      <c r="S5" s="2">
        <f t="shared" si="0"/>
        <v>0.48180280402926257</v>
      </c>
      <c r="T5" s="2">
        <f t="shared" si="0"/>
        <v>0.14504022932213029</v>
      </c>
      <c r="U5" s="2">
        <f t="shared" si="0"/>
        <v>9.4265033095401435E-2</v>
      </c>
      <c r="V5" s="2">
        <f t="shared" si="0"/>
        <v>0.45539396459283621</v>
      </c>
      <c r="W5" s="2">
        <f t="shared" si="0"/>
        <v>0.11709185031502277</v>
      </c>
      <c r="X5" s="2">
        <f t="shared" si="0"/>
        <v>1.1440146365213282</v>
      </c>
      <c r="Y5" s="2">
        <f t="shared" si="0"/>
        <v>5.9974204140209549E-2</v>
      </c>
      <c r="Z5" s="2">
        <f t="shared" si="0"/>
        <v>2.7222919540972036E-2</v>
      </c>
      <c r="AA5" s="2">
        <f t="shared" si="0"/>
        <v>6.5624781910507982E-2</v>
      </c>
    </row>
    <row r="6" spans="1:27" x14ac:dyDescent="0.25">
      <c r="B6" s="1" t="s">
        <v>19</v>
      </c>
      <c r="C6" s="2">
        <v>6.688284739967286</v>
      </c>
      <c r="D6" s="2">
        <v>1.8799962441681719</v>
      </c>
      <c r="E6" s="2">
        <v>0.58894543725764492</v>
      </c>
      <c r="F6" s="2">
        <v>3.0382299170158666</v>
      </c>
      <c r="G6" s="2">
        <v>1.3411755640329937</v>
      </c>
      <c r="H6" s="2">
        <v>1.7838142459650157</v>
      </c>
      <c r="I6" s="2">
        <v>5.6113906523295798</v>
      </c>
      <c r="J6" s="2">
        <v>71.198859442804135</v>
      </c>
      <c r="K6" s="2">
        <v>26.480247119557752</v>
      </c>
      <c r="L6" s="2">
        <v>96.077335720647937</v>
      </c>
      <c r="M6" s="2">
        <v>2.5559990864897522</v>
      </c>
      <c r="O6" s="1"/>
      <c r="P6" s="1" t="s">
        <v>19</v>
      </c>
      <c r="Q6" s="2">
        <f>C6/1</f>
        <v>6.688284739967286</v>
      </c>
      <c r="R6" s="2">
        <f t="shared" ref="R6:AA6" si="2">D6/1</f>
        <v>1.8799962441681719</v>
      </c>
      <c r="S6" s="2">
        <f t="shared" si="2"/>
        <v>0.58894543725764492</v>
      </c>
      <c r="T6" s="2">
        <f t="shared" si="2"/>
        <v>3.0382299170158666</v>
      </c>
      <c r="U6" s="2">
        <f t="shared" si="2"/>
        <v>1.3411755640329937</v>
      </c>
      <c r="V6" s="2">
        <f t="shared" si="2"/>
        <v>1.7838142459650157</v>
      </c>
      <c r="W6" s="2">
        <f t="shared" si="2"/>
        <v>5.6113906523295798</v>
      </c>
      <c r="X6" s="2">
        <f t="shared" si="2"/>
        <v>71.198859442804135</v>
      </c>
      <c r="Y6" s="2">
        <f t="shared" si="2"/>
        <v>26.480247119557752</v>
      </c>
      <c r="Z6" s="2">
        <f t="shared" si="2"/>
        <v>96.077335720647937</v>
      </c>
      <c r="AA6" s="2">
        <f t="shared" si="2"/>
        <v>2.5559990864897522</v>
      </c>
    </row>
    <row r="7" spans="1:27" x14ac:dyDescent="0.25">
      <c r="C7" s="2"/>
      <c r="D7" s="2"/>
      <c r="E7" s="2"/>
      <c r="F7" s="2"/>
      <c r="G7" s="2"/>
      <c r="H7" s="2"/>
      <c r="I7" s="2"/>
      <c r="J7" s="2"/>
      <c r="K7" s="2"/>
      <c r="L7" s="2"/>
      <c r="M7" s="2"/>
      <c r="O7" s="1"/>
      <c r="P7" s="1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25">
      <c r="A8" s="1" t="s">
        <v>12</v>
      </c>
      <c r="B8" s="1" t="s">
        <v>17</v>
      </c>
      <c r="C8" s="2">
        <v>3904.3420534119</v>
      </c>
      <c r="D8" s="2">
        <v>6896.2699053836923</v>
      </c>
      <c r="E8" s="2">
        <v>72522.112554975683</v>
      </c>
      <c r="F8" s="2">
        <v>4262.0589925260547</v>
      </c>
      <c r="G8" s="2">
        <v>5959.7538743450013</v>
      </c>
      <c r="H8" s="2">
        <v>22462.848518781793</v>
      </c>
      <c r="I8" s="2">
        <v>1762.6774545862797</v>
      </c>
      <c r="J8" s="2">
        <v>1430.4628024280237</v>
      </c>
      <c r="K8" s="2">
        <v>161.33287343186515</v>
      </c>
      <c r="L8" s="2">
        <v>41.20503742330186</v>
      </c>
      <c r="M8" s="2">
        <v>2334.3476260910693</v>
      </c>
      <c r="O8" s="1" t="s">
        <v>12</v>
      </c>
      <c r="P8" s="1" t="s">
        <v>17</v>
      </c>
      <c r="Q8" s="2">
        <f>C8/1000</f>
        <v>3.9043420534119</v>
      </c>
      <c r="R8" s="2">
        <f t="shared" ref="R8:R9" si="3">D8/1000</f>
        <v>6.8962699053836927</v>
      </c>
      <c r="S8" s="2">
        <f t="shared" ref="S8:S9" si="4">E8/1000</f>
        <v>72.522112554975678</v>
      </c>
      <c r="T8" s="2">
        <f t="shared" ref="T8:T9" si="5">F8/1000</f>
        <v>4.2620589925260548</v>
      </c>
      <c r="U8" s="2">
        <f t="shared" ref="U8:U9" si="6">G8/1000</f>
        <v>5.9597538743450009</v>
      </c>
      <c r="V8" s="2">
        <f t="shared" ref="V8:V9" si="7">H8/1000</f>
        <v>22.462848518781794</v>
      </c>
      <c r="W8" s="2">
        <f t="shared" ref="W8:W9" si="8">I8/1000</f>
        <v>1.7626774545862798</v>
      </c>
      <c r="X8" s="2">
        <f t="shared" ref="X8:X9" si="9">J8/1000</f>
        <v>1.4304628024280237</v>
      </c>
      <c r="Y8" s="2">
        <f t="shared" ref="Y8:Y9" si="10">K8/1000</f>
        <v>0.16133287343186514</v>
      </c>
      <c r="Z8" s="2">
        <f t="shared" ref="Z8:Z9" si="11">L8/1000</f>
        <v>4.1205037423301859E-2</v>
      </c>
      <c r="AA8" s="2">
        <f t="shared" ref="AA8:AA9" si="12">M8/1000</f>
        <v>2.3343476260910694</v>
      </c>
    </row>
    <row r="9" spans="1:27" x14ac:dyDescent="0.25">
      <c r="B9" s="1" t="s">
        <v>18</v>
      </c>
      <c r="C9" s="2">
        <v>119.98628014127304</v>
      </c>
      <c r="D9" s="2">
        <v>15.397224525376545</v>
      </c>
      <c r="E9" s="2">
        <v>767.76528158613769</v>
      </c>
      <c r="F9" s="2">
        <v>246.75172629336959</v>
      </c>
      <c r="G9" s="2">
        <v>174.69563372868419</v>
      </c>
      <c r="H9" s="2">
        <v>958.28567245132217</v>
      </c>
      <c r="I9" s="2">
        <v>178.57267358208793</v>
      </c>
      <c r="J9" s="2">
        <v>582.973485364206</v>
      </c>
      <c r="K9" s="2">
        <v>57.662081797832862</v>
      </c>
      <c r="L9" s="2">
        <v>27.086738267365181</v>
      </c>
      <c r="M9" s="2">
        <v>51.884479788125802</v>
      </c>
      <c r="O9" s="1"/>
      <c r="P9" s="1" t="s">
        <v>18</v>
      </c>
      <c r="Q9" s="2">
        <f t="shared" ref="Q9" si="13">C9/1000</f>
        <v>0.11998628014127304</v>
      </c>
      <c r="R9" s="2">
        <f t="shared" si="3"/>
        <v>1.5397224525376545E-2</v>
      </c>
      <c r="S9" s="2">
        <f t="shared" si="4"/>
        <v>0.76776528158613766</v>
      </c>
      <c r="T9" s="2">
        <f t="shared" si="5"/>
        <v>0.24675172629336958</v>
      </c>
      <c r="U9" s="2">
        <f t="shared" si="6"/>
        <v>0.17469563372868419</v>
      </c>
      <c r="V9" s="2">
        <f t="shared" si="7"/>
        <v>0.95828567245132212</v>
      </c>
      <c r="W9" s="2">
        <f t="shared" si="8"/>
        <v>0.17857267358208792</v>
      </c>
      <c r="X9" s="2">
        <f t="shared" si="9"/>
        <v>0.58297348536420601</v>
      </c>
      <c r="Y9" s="2">
        <f t="shared" si="10"/>
        <v>5.7662081797832859E-2</v>
      </c>
      <c r="Z9" s="2">
        <f t="shared" si="11"/>
        <v>2.7086738267365181E-2</v>
      </c>
      <c r="AA9" s="2">
        <f t="shared" si="12"/>
        <v>5.1884479788125805E-2</v>
      </c>
    </row>
    <row r="10" spans="1:27" x14ac:dyDescent="0.25">
      <c r="B10" s="1" t="s">
        <v>19</v>
      </c>
      <c r="C10" s="2">
        <v>3.0731498034712468</v>
      </c>
      <c r="D10" s="2">
        <v>0.223268879214783</v>
      </c>
      <c r="E10" s="2">
        <v>1.0586637020593272</v>
      </c>
      <c r="F10" s="2">
        <v>5.7894957983001483</v>
      </c>
      <c r="G10" s="2">
        <v>2.9312558439820444</v>
      </c>
      <c r="H10" s="2">
        <v>4.2660915050469832</v>
      </c>
      <c r="I10" s="2">
        <v>10.130762898082278</v>
      </c>
      <c r="J10" s="2">
        <v>40.754186992816919</v>
      </c>
      <c r="K10" s="2">
        <v>35.741061676549748</v>
      </c>
      <c r="L10" s="2">
        <v>65.736472919807028</v>
      </c>
      <c r="M10" s="2">
        <v>2.2226543813873954</v>
      </c>
      <c r="O10" s="1"/>
      <c r="P10" s="1" t="s">
        <v>19</v>
      </c>
      <c r="Q10" s="2">
        <f>C10/1</f>
        <v>3.0731498034712468</v>
      </c>
      <c r="R10" s="2">
        <f t="shared" ref="R10" si="14">D10/1</f>
        <v>0.223268879214783</v>
      </c>
      <c r="S10" s="2">
        <f t="shared" ref="S10" si="15">E10/1</f>
        <v>1.0586637020593272</v>
      </c>
      <c r="T10" s="2">
        <f t="shared" ref="T10" si="16">F10/1</f>
        <v>5.7894957983001483</v>
      </c>
      <c r="U10" s="2">
        <f t="shared" ref="U10" si="17">G10/1</f>
        <v>2.9312558439820444</v>
      </c>
      <c r="V10" s="2">
        <f t="shared" ref="V10" si="18">H10/1</f>
        <v>4.2660915050469832</v>
      </c>
      <c r="W10" s="2">
        <f t="shared" ref="W10" si="19">I10/1</f>
        <v>10.130762898082278</v>
      </c>
      <c r="X10" s="2">
        <f t="shared" ref="X10" si="20">J10/1</f>
        <v>40.754186992816919</v>
      </c>
      <c r="Y10" s="2">
        <f t="shared" ref="Y10" si="21">K10/1</f>
        <v>35.741061676549748</v>
      </c>
      <c r="Z10" s="2">
        <f t="shared" ref="Z10" si="22">L10/1</f>
        <v>65.736472919807028</v>
      </c>
      <c r="AA10" s="2">
        <f t="shared" ref="AA10" si="23">M10/1</f>
        <v>2.2226543813873954</v>
      </c>
    </row>
    <row r="11" spans="1:27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O11" s="1"/>
      <c r="P11" s="1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25">
      <c r="A12" s="1" t="s">
        <v>14</v>
      </c>
      <c r="B12" s="1" t="s">
        <v>17</v>
      </c>
      <c r="C12" s="2">
        <v>4067.986165405493</v>
      </c>
      <c r="D12" s="2">
        <v>7727.6578224416307</v>
      </c>
      <c r="E12" s="2">
        <v>80445.804636411616</v>
      </c>
      <c r="F12" s="2">
        <v>4877.8653789345472</v>
      </c>
      <c r="G12" s="2">
        <v>6885.550146576199</v>
      </c>
      <c r="H12" s="2">
        <v>24470.54548210045</v>
      </c>
      <c r="I12" s="2">
        <v>1903.0450693650619</v>
      </c>
      <c r="J12" s="2">
        <v>1349.6996079325252</v>
      </c>
      <c r="K12" s="2">
        <v>202.81423137782727</v>
      </c>
      <c r="L12" s="2">
        <v>13.044690920446863</v>
      </c>
      <c r="M12" s="2">
        <v>2470.1826567885901</v>
      </c>
      <c r="O12" s="1" t="s">
        <v>14</v>
      </c>
      <c r="P12" s="1" t="s">
        <v>17</v>
      </c>
      <c r="Q12" s="2">
        <f>C12/1000</f>
        <v>4.0679861654054932</v>
      </c>
      <c r="R12" s="2">
        <f t="shared" ref="R12:R13" si="24">D12/1000</f>
        <v>7.727657822441631</v>
      </c>
      <c r="S12" s="2">
        <f t="shared" ref="S12:S13" si="25">E12/1000</f>
        <v>80.445804636411623</v>
      </c>
      <c r="T12" s="2">
        <f t="shared" ref="T12:T13" si="26">F12/1000</f>
        <v>4.8778653789345467</v>
      </c>
      <c r="U12" s="2">
        <f t="shared" ref="U12:U13" si="27">G12/1000</f>
        <v>6.8855501465761995</v>
      </c>
      <c r="V12" s="2">
        <f t="shared" ref="V12:V13" si="28">H12/1000</f>
        <v>24.470545482100448</v>
      </c>
      <c r="W12" s="2">
        <f t="shared" ref="W12:W13" si="29">I12/1000</f>
        <v>1.9030450693650618</v>
      </c>
      <c r="X12" s="2">
        <f t="shared" ref="X12:X13" si="30">J12/1000</f>
        <v>1.3496996079325252</v>
      </c>
      <c r="Y12" s="2">
        <f t="shared" ref="Y12:Y13" si="31">K12/1000</f>
        <v>0.20281423137782728</v>
      </c>
      <c r="Z12" s="2">
        <f t="shared" ref="Z12:Z13" si="32">L12/1000</f>
        <v>1.3044690920446862E-2</v>
      </c>
      <c r="AA12" s="2">
        <f t="shared" ref="AA12:AA13" si="33">M12/1000</f>
        <v>2.4701826567885901</v>
      </c>
    </row>
    <row r="13" spans="1:27" x14ac:dyDescent="0.25">
      <c r="B13" s="1" t="s">
        <v>18</v>
      </c>
      <c r="C13" s="2">
        <v>34.143054654712259</v>
      </c>
      <c r="D13" s="2">
        <v>193.85405159354835</v>
      </c>
      <c r="E13" s="2">
        <v>1938.2136179457852</v>
      </c>
      <c r="F13" s="2">
        <v>97.95816181914671</v>
      </c>
      <c r="G13" s="2">
        <v>84.734652780446694</v>
      </c>
      <c r="H13" s="2">
        <v>550.59376448796411</v>
      </c>
      <c r="I13" s="2">
        <v>226.54856464200034</v>
      </c>
      <c r="J13" s="2">
        <v>526.8057966613643</v>
      </c>
      <c r="K13" s="2">
        <v>32.065673996698735</v>
      </c>
      <c r="L13" s="2">
        <v>42.770088933405418</v>
      </c>
      <c r="M13" s="2">
        <v>15.532915160441918</v>
      </c>
      <c r="O13" s="1"/>
      <c r="P13" s="1" t="s">
        <v>18</v>
      </c>
      <c r="Q13" s="2">
        <f t="shared" ref="Q13" si="34">C13/1000</f>
        <v>3.4143054654712256E-2</v>
      </c>
      <c r="R13" s="2">
        <f t="shared" si="24"/>
        <v>0.19385405159354835</v>
      </c>
      <c r="S13" s="2">
        <f t="shared" si="25"/>
        <v>1.9382136179457852</v>
      </c>
      <c r="T13" s="2">
        <f t="shared" si="26"/>
        <v>9.7958161819146711E-2</v>
      </c>
      <c r="U13" s="2">
        <f t="shared" si="27"/>
        <v>8.4734652780446701E-2</v>
      </c>
      <c r="V13" s="2">
        <f t="shared" si="28"/>
        <v>0.55059376448796415</v>
      </c>
      <c r="W13" s="2">
        <f t="shared" si="29"/>
        <v>0.22654856464200035</v>
      </c>
      <c r="X13" s="2">
        <f t="shared" si="30"/>
        <v>0.52680579666136429</v>
      </c>
      <c r="Y13" s="2">
        <f t="shared" si="31"/>
        <v>3.2065673996698733E-2</v>
      </c>
      <c r="Z13" s="2">
        <f t="shared" si="32"/>
        <v>4.277008893340542E-2</v>
      </c>
      <c r="AA13" s="2">
        <f t="shared" si="33"/>
        <v>1.5532915160441918E-2</v>
      </c>
    </row>
    <row r="14" spans="1:27" x14ac:dyDescent="0.25">
      <c r="B14" s="1" t="s">
        <v>19</v>
      </c>
      <c r="C14" s="2">
        <v>0.83931098254629666</v>
      </c>
      <c r="D14" s="2">
        <v>2.5085744742809823</v>
      </c>
      <c r="E14" s="2">
        <v>2.4093408310176874</v>
      </c>
      <c r="F14" s="2">
        <v>2.008217820897372</v>
      </c>
      <c r="G14" s="2">
        <v>1.2306155786633914</v>
      </c>
      <c r="H14" s="2">
        <v>2.250026526342491</v>
      </c>
      <c r="I14" s="2">
        <v>11.904529655600156</v>
      </c>
      <c r="J14" s="2">
        <v>39.031336570388973</v>
      </c>
      <c r="K14" s="2">
        <v>15.810366845984717</v>
      </c>
      <c r="L14" s="2">
        <v>327.87353256768671</v>
      </c>
      <c r="M14" s="2">
        <v>0.62881646091045718</v>
      </c>
      <c r="O14" s="1"/>
      <c r="P14" s="1" t="s">
        <v>19</v>
      </c>
      <c r="Q14" s="2">
        <f>C14/1</f>
        <v>0.83931098254629666</v>
      </c>
      <c r="R14" s="2">
        <f t="shared" ref="R14" si="35">D14/1</f>
        <v>2.5085744742809823</v>
      </c>
      <c r="S14" s="2">
        <f t="shared" ref="S14" si="36">E14/1</f>
        <v>2.4093408310176874</v>
      </c>
      <c r="T14" s="2">
        <f t="shared" ref="T14" si="37">F14/1</f>
        <v>2.008217820897372</v>
      </c>
      <c r="U14" s="2">
        <f t="shared" ref="U14" si="38">G14/1</f>
        <v>1.2306155786633914</v>
      </c>
      <c r="V14" s="2">
        <f t="shared" ref="V14" si="39">H14/1</f>
        <v>2.250026526342491</v>
      </c>
      <c r="W14" s="2">
        <f t="shared" ref="W14" si="40">I14/1</f>
        <v>11.904529655600156</v>
      </c>
      <c r="X14" s="2">
        <f t="shared" ref="X14" si="41">J14/1</f>
        <v>39.031336570388973</v>
      </c>
      <c r="Y14" s="2">
        <f t="shared" ref="Y14" si="42">K14/1</f>
        <v>15.810366845984717</v>
      </c>
      <c r="Z14" s="2">
        <f t="shared" ref="Z14" si="43">L14/1</f>
        <v>327.87353256768671</v>
      </c>
      <c r="AA14" s="2">
        <f t="shared" ref="AA14" si="44">M14/1</f>
        <v>0.62881646091045718</v>
      </c>
    </row>
    <row r="15" spans="1:27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O15" s="1"/>
      <c r="P15" s="1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5">
      <c r="A16" s="1" t="s">
        <v>15</v>
      </c>
      <c r="B16" s="1" t="s">
        <v>17</v>
      </c>
      <c r="C16" s="2">
        <v>4235.892497929306</v>
      </c>
      <c r="D16" s="2">
        <v>8807.548221805424</v>
      </c>
      <c r="E16" s="2">
        <v>80408.744384119433</v>
      </c>
      <c r="F16" s="2">
        <v>5003.6719644683089</v>
      </c>
      <c r="G16" s="2">
        <v>6983.1088817059845</v>
      </c>
      <c r="H16" s="2">
        <v>27489.407105732258</v>
      </c>
      <c r="I16" s="2">
        <v>2113.986444248505</v>
      </c>
      <c r="J16" s="2">
        <v>1523.4910267080115</v>
      </c>
      <c r="K16" s="2">
        <v>206.06872165765273</v>
      </c>
      <c r="L16" s="2">
        <v>34.902475622950369</v>
      </c>
      <c r="M16" s="2">
        <v>2631.7876109618078</v>
      </c>
      <c r="O16" s="1" t="s">
        <v>15</v>
      </c>
      <c r="P16" s="1" t="s">
        <v>17</v>
      </c>
      <c r="Q16" s="2">
        <f>C16/1000</f>
        <v>4.2358924979293064</v>
      </c>
      <c r="R16" s="2">
        <f t="shared" ref="R16:R17" si="45">D16/1000</f>
        <v>8.8075482218054244</v>
      </c>
      <c r="S16" s="2">
        <f t="shared" ref="S16:S17" si="46">E16/1000</f>
        <v>80.40874438411943</v>
      </c>
      <c r="T16" s="2">
        <f t="shared" ref="T16:T17" si="47">F16/1000</f>
        <v>5.0036719644683085</v>
      </c>
      <c r="U16" s="2">
        <f t="shared" ref="U16:U17" si="48">G16/1000</f>
        <v>6.9831088817059843</v>
      </c>
      <c r="V16" s="2">
        <f t="shared" ref="V16:V17" si="49">H16/1000</f>
        <v>27.489407105732258</v>
      </c>
      <c r="W16" s="2">
        <f t="shared" ref="W16:W17" si="50">I16/1000</f>
        <v>2.1139864442485048</v>
      </c>
      <c r="X16" s="2">
        <f t="shared" ref="X16:X17" si="51">J16/1000</f>
        <v>1.5234910267080115</v>
      </c>
      <c r="Y16" s="2">
        <f t="shared" ref="Y16:Y17" si="52">K16/1000</f>
        <v>0.20606872165765272</v>
      </c>
      <c r="Z16" s="2">
        <f t="shared" ref="Z16:Z17" si="53">L16/1000</f>
        <v>3.4902475622950367E-2</v>
      </c>
      <c r="AA16" s="2">
        <f t="shared" ref="AA16:AA17" si="54">M16/1000</f>
        <v>2.6317876109618079</v>
      </c>
    </row>
    <row r="17" spans="1:27" x14ac:dyDescent="0.25">
      <c r="B17" s="1" t="s">
        <v>18</v>
      </c>
      <c r="C17" s="2">
        <v>236.67310489474823</v>
      </c>
      <c r="D17" s="2">
        <v>114.24163770729174</v>
      </c>
      <c r="E17" s="2">
        <v>267.18880100109527</v>
      </c>
      <c r="F17" s="2">
        <v>168.91446372605915</v>
      </c>
      <c r="G17" s="2">
        <v>98.098010358861274</v>
      </c>
      <c r="H17" s="2">
        <v>485.0434023439783</v>
      </c>
      <c r="I17" s="2">
        <v>179.01373745559334</v>
      </c>
      <c r="J17" s="2">
        <v>439.79769111571511</v>
      </c>
      <c r="K17" s="2">
        <v>38.638059192221689</v>
      </c>
      <c r="L17" s="2">
        <v>33.582545673390904</v>
      </c>
      <c r="M17" s="2">
        <v>81.301589163088309</v>
      </c>
      <c r="O17" s="1"/>
      <c r="P17" s="1" t="s">
        <v>18</v>
      </c>
      <c r="Q17" s="2">
        <f t="shared" ref="Q17" si="55">C17/1000</f>
        <v>0.23667310489474824</v>
      </c>
      <c r="R17" s="2">
        <f t="shared" si="45"/>
        <v>0.11424163770729175</v>
      </c>
      <c r="S17" s="2">
        <f t="shared" si="46"/>
        <v>0.26718880100109527</v>
      </c>
      <c r="T17" s="2">
        <f t="shared" si="47"/>
        <v>0.16891446372605914</v>
      </c>
      <c r="U17" s="2">
        <f t="shared" si="48"/>
        <v>9.8098010358861273E-2</v>
      </c>
      <c r="V17" s="2">
        <f t="shared" si="49"/>
        <v>0.4850434023439783</v>
      </c>
      <c r="W17" s="2">
        <f t="shared" si="50"/>
        <v>0.17901373745559335</v>
      </c>
      <c r="X17" s="2">
        <f t="shared" si="51"/>
        <v>0.43979769111571509</v>
      </c>
      <c r="Y17" s="2">
        <f t="shared" si="52"/>
        <v>3.8638059192221692E-2</v>
      </c>
      <c r="Z17" s="2">
        <f t="shared" si="53"/>
        <v>3.3582545673390904E-2</v>
      </c>
      <c r="AA17" s="2">
        <f t="shared" si="54"/>
        <v>8.1301589163088314E-2</v>
      </c>
    </row>
    <row r="18" spans="1:27" x14ac:dyDescent="0.25">
      <c r="B18" s="1" t="s">
        <v>19</v>
      </c>
      <c r="C18" s="2">
        <v>5.5873255756713522</v>
      </c>
      <c r="D18" s="2">
        <v>1.2970878481761388</v>
      </c>
      <c r="E18" s="2">
        <v>0.33228823935455526</v>
      </c>
      <c r="F18" s="2">
        <v>3.3758101035707684</v>
      </c>
      <c r="G18" s="2">
        <v>1.4047899298241471</v>
      </c>
      <c r="H18" s="2">
        <v>1.7644738588881173</v>
      </c>
      <c r="I18" s="2">
        <v>8.4680645868204891</v>
      </c>
      <c r="J18" s="2">
        <v>28.867757236879715</v>
      </c>
      <c r="K18" s="2">
        <v>18.75008438030304</v>
      </c>
      <c r="L18" s="2">
        <v>96.218234019218002</v>
      </c>
      <c r="M18" s="2">
        <v>3.0892154376156515</v>
      </c>
      <c r="O18" s="1"/>
      <c r="P18" s="1" t="s">
        <v>19</v>
      </c>
      <c r="Q18" s="2">
        <f>C18/1</f>
        <v>5.5873255756713522</v>
      </c>
      <c r="R18" s="2">
        <f t="shared" ref="R18" si="56">D18/1</f>
        <v>1.2970878481761388</v>
      </c>
      <c r="S18" s="2">
        <f t="shared" ref="S18" si="57">E18/1</f>
        <v>0.33228823935455526</v>
      </c>
      <c r="T18" s="2">
        <f t="shared" ref="T18" si="58">F18/1</f>
        <v>3.3758101035707684</v>
      </c>
      <c r="U18" s="2">
        <f t="shared" ref="U18" si="59">G18/1</f>
        <v>1.4047899298241471</v>
      </c>
      <c r="V18" s="2">
        <f t="shared" ref="V18" si="60">H18/1</f>
        <v>1.7644738588881173</v>
      </c>
      <c r="W18" s="2">
        <f t="shared" ref="W18" si="61">I18/1</f>
        <v>8.4680645868204891</v>
      </c>
      <c r="X18" s="2">
        <f t="shared" ref="X18" si="62">J18/1</f>
        <v>28.867757236879715</v>
      </c>
      <c r="Y18" s="2">
        <f t="shared" ref="Y18" si="63">K18/1</f>
        <v>18.75008438030304</v>
      </c>
      <c r="Z18" s="2">
        <f t="shared" ref="Z18" si="64">L18/1</f>
        <v>96.218234019218002</v>
      </c>
      <c r="AA18" s="2">
        <f t="shared" ref="AA18" si="65">M18/1</f>
        <v>3.0892154376156515</v>
      </c>
    </row>
    <row r="19" spans="1:27" x14ac:dyDescent="0.25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O19" s="1"/>
      <c r="P19" s="1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5">
      <c r="A20" s="1" t="s">
        <v>16</v>
      </c>
      <c r="B20" s="1" t="s">
        <v>17</v>
      </c>
      <c r="C20" s="2">
        <v>3939.2308694259823</v>
      </c>
      <c r="D20" s="2">
        <v>8094.5982274459438</v>
      </c>
      <c r="E20" s="2">
        <v>80559.909387385589</v>
      </c>
      <c r="F20" s="2">
        <v>4806.176643070663</v>
      </c>
      <c r="G20" s="2">
        <v>7018.1593773418454</v>
      </c>
      <c r="H20" s="2">
        <v>26172.845111602659</v>
      </c>
      <c r="I20" s="2">
        <v>2113.984739299678</v>
      </c>
      <c r="J20" s="2">
        <v>1015.6570731815542</v>
      </c>
      <c r="K20" s="2">
        <v>218.94731223885921</v>
      </c>
      <c r="L20" s="2">
        <v>26.176634209539433</v>
      </c>
      <c r="M20" s="2">
        <v>2618.6111160737828</v>
      </c>
      <c r="O20" s="1" t="s">
        <v>16</v>
      </c>
      <c r="P20" s="1" t="s">
        <v>17</v>
      </c>
      <c r="Q20" s="2">
        <f>C20/1000</f>
        <v>3.9392308694259821</v>
      </c>
      <c r="R20" s="2">
        <f t="shared" ref="R20:R21" si="66">D20/1000</f>
        <v>8.0945982274459443</v>
      </c>
      <c r="S20" s="2">
        <f t="shared" ref="S20:S21" si="67">E20/1000</f>
        <v>80.559909387385588</v>
      </c>
      <c r="T20" s="2">
        <f t="shared" ref="T20:T21" si="68">F20/1000</f>
        <v>4.8061766430706632</v>
      </c>
      <c r="U20" s="2">
        <f t="shared" ref="U20:U21" si="69">G20/1000</f>
        <v>7.0181593773418456</v>
      </c>
      <c r="V20" s="2">
        <f t="shared" ref="V20:V21" si="70">H20/1000</f>
        <v>26.172845111602658</v>
      </c>
      <c r="W20" s="2">
        <f t="shared" ref="W20:W21" si="71">I20/1000</f>
        <v>2.1139847392996782</v>
      </c>
      <c r="X20" s="2">
        <f t="shared" ref="X20:X21" si="72">J20/1000</f>
        <v>1.0156570731815542</v>
      </c>
      <c r="Y20" s="2">
        <f t="shared" ref="Y20:Y21" si="73">K20/1000</f>
        <v>0.21894731223885922</v>
      </c>
      <c r="Z20" s="2">
        <f t="shared" ref="Z20:Z21" si="74">L20/1000</f>
        <v>2.6176634209539432E-2</v>
      </c>
      <c r="AA20" s="2">
        <f t="shared" ref="AA20:AA21" si="75">M20/1000</f>
        <v>2.6186111160737826</v>
      </c>
    </row>
    <row r="21" spans="1:27" x14ac:dyDescent="0.25">
      <c r="B21" s="1" t="s">
        <v>18</v>
      </c>
      <c r="C21" s="2">
        <v>92.645356566539263</v>
      </c>
      <c r="D21" s="2">
        <v>252.43728812567284</v>
      </c>
      <c r="E21" s="2">
        <v>760.42196283823625</v>
      </c>
      <c r="F21" s="2">
        <v>103.34049890644856</v>
      </c>
      <c r="G21" s="2">
        <v>91.439124693658002</v>
      </c>
      <c r="H21" s="2">
        <v>543.84970275174214</v>
      </c>
      <c r="I21" s="2">
        <v>25.574027838621326</v>
      </c>
      <c r="J21" s="4">
        <v>3.1029499123832482E-3</v>
      </c>
      <c r="K21" s="2">
        <v>42.560519257428886</v>
      </c>
      <c r="L21" s="2">
        <v>17.314206176064946</v>
      </c>
      <c r="M21" s="2">
        <v>59.193459410487392</v>
      </c>
      <c r="O21" s="1"/>
      <c r="P21" s="1" t="s">
        <v>18</v>
      </c>
      <c r="Q21" s="2">
        <f t="shared" ref="Q21" si="76">C21/1000</f>
        <v>9.2645356566539258E-2</v>
      </c>
      <c r="R21" s="2">
        <f t="shared" si="66"/>
        <v>0.25243728812567284</v>
      </c>
      <c r="S21" s="2">
        <f t="shared" si="67"/>
        <v>0.76042196283823627</v>
      </c>
      <c r="T21" s="2">
        <f t="shared" si="68"/>
        <v>0.10334049890644856</v>
      </c>
      <c r="U21" s="2">
        <f t="shared" si="69"/>
        <v>9.1439124693658003E-2</v>
      </c>
      <c r="V21" s="2">
        <f t="shared" si="70"/>
        <v>0.54384970275174216</v>
      </c>
      <c r="W21" s="2">
        <f t="shared" si="71"/>
        <v>2.5574027838621328E-2</v>
      </c>
      <c r="X21" s="2">
        <f t="shared" si="72"/>
        <v>3.1029499123832483E-6</v>
      </c>
      <c r="Y21" s="2">
        <f t="shared" si="73"/>
        <v>4.2560519257428889E-2</v>
      </c>
      <c r="Z21" s="2">
        <f t="shared" si="74"/>
        <v>1.7314206176064946E-2</v>
      </c>
      <c r="AA21" s="2">
        <f t="shared" si="75"/>
        <v>5.9193459410487391E-2</v>
      </c>
    </row>
    <row r="22" spans="1:27" x14ac:dyDescent="0.25">
      <c r="B22" s="1" t="s">
        <v>19</v>
      </c>
      <c r="C22" s="2">
        <v>2.3518640982837189</v>
      </c>
      <c r="D22" s="2">
        <v>3.1185894720475007</v>
      </c>
      <c r="E22" s="2">
        <v>0.94392107516112267</v>
      </c>
      <c r="F22" s="2">
        <v>2.150160232987699</v>
      </c>
      <c r="G22" s="2">
        <v>1.3028932484615492</v>
      </c>
      <c r="H22" s="2">
        <v>2.0779158720908364</v>
      </c>
      <c r="I22" s="2">
        <v>1.2097546100116836</v>
      </c>
      <c r="J22" s="4">
        <v>3.0551157416382988E-4</v>
      </c>
      <c r="K22" s="2">
        <v>19.438703687304347</v>
      </c>
      <c r="L22" s="2">
        <v>66.143744980610251</v>
      </c>
      <c r="M22" s="2">
        <v>2.2604906489222865</v>
      </c>
      <c r="O22" s="1"/>
      <c r="P22" s="1" t="s">
        <v>19</v>
      </c>
      <c r="Q22" s="2">
        <f>C22/1</f>
        <v>2.3518640982837189</v>
      </c>
      <c r="R22" s="2">
        <f t="shared" ref="R22" si="77">D22/1</f>
        <v>3.1185894720475007</v>
      </c>
      <c r="S22" s="2">
        <f t="shared" ref="S22" si="78">E22/1</f>
        <v>0.94392107516112267</v>
      </c>
      <c r="T22" s="2">
        <f t="shared" ref="T22" si="79">F22/1</f>
        <v>2.150160232987699</v>
      </c>
      <c r="U22" s="2">
        <f t="shared" ref="U22" si="80">G22/1</f>
        <v>1.3028932484615492</v>
      </c>
      <c r="V22" s="2">
        <f t="shared" ref="V22" si="81">H22/1</f>
        <v>2.0779158720908364</v>
      </c>
      <c r="W22" s="2">
        <f t="shared" ref="W22" si="82">I22/1</f>
        <v>1.2097546100116836</v>
      </c>
      <c r="X22" s="2">
        <f t="shared" ref="X22" si="83">J22/1</f>
        <v>3.0551157416382988E-4</v>
      </c>
      <c r="Y22" s="2">
        <f t="shared" ref="Y22" si="84">K22/1</f>
        <v>19.438703687304347</v>
      </c>
      <c r="Z22" s="2">
        <f t="shared" ref="Z22" si="85">L22/1</f>
        <v>66.143744980610251</v>
      </c>
      <c r="AA22" s="2">
        <f t="shared" ref="AA22" si="86">M22/1</f>
        <v>2.2604906489222865</v>
      </c>
    </row>
    <row r="23" spans="1:27" x14ac:dyDescent="0.2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O23" s="1"/>
      <c r="P23" s="1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25">
      <c r="A24" s="1" t="s">
        <v>13</v>
      </c>
      <c r="B24" s="1" t="s">
        <v>17</v>
      </c>
      <c r="C24" s="2">
        <v>3967.6133995088053</v>
      </c>
      <c r="D24" s="2">
        <v>7628.7265089999719</v>
      </c>
      <c r="E24" s="2">
        <v>77565.685310633839</v>
      </c>
      <c r="F24" s="2">
        <v>4612.961360793156</v>
      </c>
      <c r="G24" s="2">
        <v>6423.9784588751108</v>
      </c>
      <c r="H24" s="2">
        <v>25552.443390476288</v>
      </c>
      <c r="I24" s="2">
        <v>1845.4826189674839</v>
      </c>
      <c r="J24" s="2">
        <v>1725.6015556299305</v>
      </c>
      <c r="K24" s="2">
        <v>165.0518297586535</v>
      </c>
      <c r="L24" s="2">
        <v>27.531794990902146</v>
      </c>
      <c r="M24" s="2">
        <v>2353.8059552148238</v>
      </c>
      <c r="O24" s="1" t="s">
        <v>13</v>
      </c>
      <c r="P24" s="1" t="s">
        <v>17</v>
      </c>
      <c r="Q24" s="2">
        <f>C24/1000</f>
        <v>3.9676133995088052</v>
      </c>
      <c r="R24" s="2">
        <f t="shared" ref="R24:R25" si="87">D24/1000</f>
        <v>7.6287265089999723</v>
      </c>
      <c r="S24" s="2">
        <f t="shared" ref="S24:S25" si="88">E24/1000</f>
        <v>77.565685310633839</v>
      </c>
      <c r="T24" s="2">
        <f t="shared" ref="T24:T25" si="89">F24/1000</f>
        <v>4.6129613607931557</v>
      </c>
      <c r="U24" s="2">
        <f t="shared" ref="U24:U25" si="90">G24/1000</f>
        <v>6.4239784588751112</v>
      </c>
      <c r="V24" s="2">
        <f t="shared" ref="V24:V25" si="91">H24/1000</f>
        <v>25.552443390476288</v>
      </c>
      <c r="W24" s="2">
        <f t="shared" ref="W24:W25" si="92">I24/1000</f>
        <v>1.8454826189674838</v>
      </c>
      <c r="X24" s="2">
        <f t="shared" ref="X24:X25" si="93">J24/1000</f>
        <v>1.7256015556299305</v>
      </c>
      <c r="Y24" s="2">
        <f t="shared" ref="Y24:Y25" si="94">K24/1000</f>
        <v>0.16505182975865348</v>
      </c>
      <c r="Z24" s="2">
        <f t="shared" ref="Z24:Z25" si="95">L24/1000</f>
        <v>2.7531794990902147E-2</v>
      </c>
      <c r="AA24" s="2">
        <f t="shared" ref="AA24:AA25" si="96">M24/1000</f>
        <v>2.3538059552148236</v>
      </c>
    </row>
    <row r="25" spans="1:27" x14ac:dyDescent="0.25">
      <c r="B25" s="1" t="s">
        <v>18</v>
      </c>
      <c r="C25" s="2">
        <v>179.88525918863863</v>
      </c>
      <c r="D25" s="2">
        <v>45.82572002610523</v>
      </c>
      <c r="E25" s="2">
        <v>1022.1233051788521</v>
      </c>
      <c r="F25" s="2">
        <v>132.3748694479477</v>
      </c>
      <c r="G25" s="2">
        <v>64.679257499150424</v>
      </c>
      <c r="H25" s="2">
        <v>155.44282782780803</v>
      </c>
      <c r="I25" s="2">
        <v>93.995553318490849</v>
      </c>
      <c r="J25" s="2">
        <v>493.02887502873233</v>
      </c>
      <c r="K25" s="2">
        <v>64.68266639828262</v>
      </c>
      <c r="L25" s="2">
        <v>15.989263323762247</v>
      </c>
      <c r="M25" s="2">
        <v>50.904811102838387</v>
      </c>
      <c r="O25" s="1"/>
      <c r="P25" s="1" t="s">
        <v>18</v>
      </c>
      <c r="Q25" s="2">
        <f t="shared" ref="Q25" si="97">C25/1000</f>
        <v>0.17988525918863862</v>
      </c>
      <c r="R25" s="2">
        <f t="shared" si="87"/>
        <v>4.5825720026105229E-2</v>
      </c>
      <c r="S25" s="2">
        <f t="shared" si="88"/>
        <v>1.0221233051788521</v>
      </c>
      <c r="T25" s="2">
        <f t="shared" si="89"/>
        <v>0.13237486944794771</v>
      </c>
      <c r="U25" s="2">
        <f t="shared" si="90"/>
        <v>6.4679257499150419E-2</v>
      </c>
      <c r="V25" s="2">
        <f t="shared" si="91"/>
        <v>0.15544282782780802</v>
      </c>
      <c r="W25" s="2">
        <f t="shared" si="92"/>
        <v>9.3995553318490854E-2</v>
      </c>
      <c r="X25" s="2">
        <f t="shared" si="93"/>
        <v>0.49302887502873233</v>
      </c>
      <c r="Y25" s="2">
        <f t="shared" si="94"/>
        <v>6.4682666398282615E-2</v>
      </c>
      <c r="Z25" s="2">
        <f t="shared" si="95"/>
        <v>1.5989263323762246E-2</v>
      </c>
      <c r="AA25" s="2">
        <f t="shared" si="96"/>
        <v>5.0904811102838385E-2</v>
      </c>
    </row>
    <row r="26" spans="1:27" x14ac:dyDescent="0.25">
      <c r="B26" s="1" t="s">
        <v>19</v>
      </c>
      <c r="C26" s="2">
        <v>4.5338403991404155</v>
      </c>
      <c r="D26" s="2">
        <v>0.60069947417884817</v>
      </c>
      <c r="E26" s="2">
        <v>1.3177519170822365</v>
      </c>
      <c r="F26" s="2">
        <v>2.8696288369774479</v>
      </c>
      <c r="G26" s="2">
        <v>1.0068411330021221</v>
      </c>
      <c r="H26" s="2">
        <v>0.60832862616082928</v>
      </c>
      <c r="I26" s="2">
        <v>5.0932776257237125</v>
      </c>
      <c r="J26" s="2">
        <v>28.571420408157444</v>
      </c>
      <c r="K26" s="2">
        <v>39.189305864021406</v>
      </c>
      <c r="L26" s="2">
        <v>58.075629754783087</v>
      </c>
      <c r="M26" s="2">
        <v>2.1626596274879626</v>
      </c>
      <c r="O26" s="1"/>
      <c r="P26" s="1" t="s">
        <v>19</v>
      </c>
      <c r="Q26" s="2">
        <f>C26/1</f>
        <v>4.5338403991404155</v>
      </c>
      <c r="R26" s="2">
        <f t="shared" ref="R26" si="98">D26/1</f>
        <v>0.60069947417884817</v>
      </c>
      <c r="S26" s="2">
        <f t="shared" ref="S26" si="99">E26/1</f>
        <v>1.3177519170822365</v>
      </c>
      <c r="T26" s="2">
        <f t="shared" ref="T26" si="100">F26/1</f>
        <v>2.8696288369774479</v>
      </c>
      <c r="U26" s="2">
        <f t="shared" ref="U26" si="101">G26/1</f>
        <v>1.0068411330021221</v>
      </c>
      <c r="V26" s="2">
        <f t="shared" ref="V26" si="102">H26/1</f>
        <v>0.60832862616082928</v>
      </c>
      <c r="W26" s="2">
        <f t="shared" ref="W26" si="103">I26/1</f>
        <v>5.0932776257237125</v>
      </c>
      <c r="X26" s="2">
        <f t="shared" ref="X26" si="104">J26/1</f>
        <v>28.571420408157444</v>
      </c>
      <c r="Y26" s="2">
        <f t="shared" ref="Y26" si="105">K26/1</f>
        <v>39.189305864021406</v>
      </c>
      <c r="Z26" s="2">
        <f t="shared" ref="Z26" si="106">L26/1</f>
        <v>58.075629754783087</v>
      </c>
      <c r="AA26" s="2">
        <f t="shared" ref="AA26" si="107">M26/1</f>
        <v>2.1626596274879626</v>
      </c>
    </row>
    <row r="27" spans="1:27" x14ac:dyDescent="0.25">
      <c r="O27" s="1"/>
      <c r="P27" s="1"/>
    </row>
    <row r="30" spans="1:27" x14ac:dyDescent="0.25">
      <c r="C30" s="3" t="s">
        <v>23</v>
      </c>
    </row>
    <row r="31" spans="1:27" x14ac:dyDescent="0.25">
      <c r="C31" s="3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mix measured blank  servet hoca</vt:lpstr>
      <vt:lpstr>ıcp-ms ded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p</cp:lastModifiedBy>
  <dcterms:created xsi:type="dcterms:W3CDTF">2026-01-12T09:12:34Z</dcterms:created>
  <dcterms:modified xsi:type="dcterms:W3CDTF">2026-01-29T09:11:49Z</dcterms:modified>
</cp:coreProperties>
</file>